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nissim_hay/Desktop/papers 2002:3:4:5:6/Soeun/revised/"/>
    </mc:Choice>
  </mc:AlternateContent>
  <xr:revisionPtr revIDLastSave="0" documentId="8_{D40060F0-37A5-E642-9F3F-4374958D5466}" xr6:coauthVersionLast="47" xr6:coauthVersionMax="47" xr10:uidLastSave="{00000000-0000-0000-0000-000000000000}"/>
  <bookViews>
    <workbookView xWindow="7540" yWindow="2400" windowWidth="29380" windowHeight="21860" xr2:uid="{00000000-000D-0000-FFFF-FFFF00000000}"/>
  </bookViews>
  <sheets>
    <sheet name="Results of 13C-MFA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12" i="5" l="1"/>
  <c r="W9" i="5"/>
  <c r="U9" i="5"/>
  <c r="T12" i="5" l="1"/>
  <c r="T15" i="5" s="1"/>
</calcChain>
</file>

<file path=xl/sharedStrings.xml><?xml version="1.0" encoding="utf-8"?>
<sst xmlns="http://schemas.openxmlformats.org/spreadsheetml/2006/main" count="44" uniqueCount="34">
  <si>
    <t xml:space="preserve">Condition : </t>
  </si>
  <si>
    <t>P - Mef</t>
  </si>
  <si>
    <t>P - WT</t>
  </si>
  <si>
    <t>P - 5SA</t>
  </si>
  <si>
    <t>Q - Mef</t>
  </si>
  <si>
    <t>Q  - WT</t>
  </si>
  <si>
    <t>Q - 5SA</t>
  </si>
  <si>
    <t>Mean</t>
  </si>
  <si>
    <t>Metabolite</t>
  </si>
  <si>
    <t>Glucose</t>
  </si>
  <si>
    <t>Lactate</t>
  </si>
  <si>
    <t>Glutamine</t>
  </si>
  <si>
    <t>Leucine</t>
  </si>
  <si>
    <t>Isoleucine</t>
  </si>
  <si>
    <t>Valine</t>
  </si>
  <si>
    <t>Serine</t>
  </si>
  <si>
    <t>Pyruvate</t>
  </si>
  <si>
    <t>Alanine</t>
  </si>
  <si>
    <t>Glycine</t>
  </si>
  <si>
    <t>Proline</t>
  </si>
  <si>
    <t>SD</t>
  </si>
  <si>
    <t>Supplementary Materials. Biomass specific uptake and production rates of extracellular metabolites (nmol/10e6 cells/h; n=8).</t>
  </si>
  <si>
    <t>Calculation of p-value</t>
  </si>
  <si>
    <t>Mean (1)</t>
  </si>
  <si>
    <t>SD (1)</t>
  </si>
  <si>
    <t>Mean (2)</t>
  </si>
  <si>
    <t>SD (2)</t>
  </si>
  <si>
    <t>n (1)</t>
  </si>
  <si>
    <t>n (2)</t>
  </si>
  <si>
    <t>Var (1)</t>
  </si>
  <si>
    <t>Var (2)</t>
  </si>
  <si>
    <t>df</t>
  </si>
  <si>
    <t>t Stat</t>
  </si>
  <si>
    <t>P(T&lt;=t) two-ta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1" fillId="0" borderId="0" xfId="0" applyFont="1"/>
    <xf numFmtId="164" fontId="0" fillId="0" borderId="0" xfId="0" applyNumberFormat="1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right"/>
    </xf>
    <xf numFmtId="0" fontId="0" fillId="0" borderId="1" xfId="0" applyBorder="1"/>
    <xf numFmtId="1" fontId="0" fillId="0" borderId="0" xfId="0" applyNumberFormat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5" xfId="0" applyBorder="1" applyAlignment="1">
      <alignment horizontal="right"/>
    </xf>
    <xf numFmtId="0" fontId="0" fillId="0" borderId="6" xfId="0" applyBorder="1" applyAlignment="1">
      <alignment horizontal="right"/>
    </xf>
    <xf numFmtId="164" fontId="0" fillId="0" borderId="6" xfId="0" applyNumberFormat="1" applyBorder="1"/>
    <xf numFmtId="1" fontId="0" fillId="0" borderId="5" xfId="0" applyNumberFormat="1" applyBorder="1"/>
    <xf numFmtId="166" fontId="0" fillId="0" borderId="5" xfId="0" applyNumberForma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164" fontId="0" fillId="2" borderId="5" xfId="0" applyNumberFormat="1" applyFill="1" applyBorder="1"/>
    <xf numFmtId="164" fontId="0" fillId="2" borderId="0" xfId="0" applyNumberFormat="1" applyFill="1"/>
    <xf numFmtId="164" fontId="0" fillId="2" borderId="6" xfId="0" applyNumberFormat="1" applyFill="1" applyBorder="1"/>
    <xf numFmtId="0" fontId="0" fillId="3" borderId="5" xfId="0" applyFill="1" applyBorder="1"/>
    <xf numFmtId="0" fontId="0" fillId="3" borderId="0" xfId="0" applyFill="1"/>
    <xf numFmtId="165" fontId="1" fillId="3" borderId="5" xfId="0" applyNumberFormat="1" applyFont="1" applyFill="1" applyBorder="1"/>
    <xf numFmtId="0" fontId="2" fillId="0" borderId="2" xfId="0" applyFont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X17"/>
  <sheetViews>
    <sheetView tabSelected="1" zoomScale="70" zoomScaleNormal="70" workbookViewId="0">
      <selection activeCell="AL62" sqref="AL62"/>
    </sheetView>
  </sheetViews>
  <sheetFormatPr baseColWidth="10" defaultColWidth="8.83203125" defaultRowHeight="15" x14ac:dyDescent="0.2"/>
  <cols>
    <col min="1" max="1" width="15.1640625" customWidth="1"/>
    <col min="2" max="3" width="7.5" customWidth="1"/>
    <col min="4" max="4" width="5" customWidth="1"/>
    <col min="5" max="6" width="7.5" customWidth="1"/>
    <col min="7" max="7" width="5" customWidth="1"/>
    <col min="8" max="9" width="7.5" customWidth="1"/>
    <col min="10" max="10" width="5" customWidth="1"/>
    <col min="11" max="12" width="7.5" customWidth="1"/>
    <col min="13" max="13" width="5" customWidth="1"/>
    <col min="14" max="15" width="7.5" customWidth="1"/>
    <col min="16" max="16" width="5" customWidth="1"/>
    <col min="17" max="18" width="7.5" customWidth="1"/>
    <col min="19" max="19" width="5" customWidth="1"/>
    <col min="20" max="21" width="7.5" customWidth="1"/>
    <col min="22" max="22" width="5" customWidth="1"/>
    <col min="23" max="24" width="7.5" customWidth="1"/>
    <col min="26" max="29" width="9.33203125" customWidth="1"/>
  </cols>
  <sheetData>
    <row r="1" spans="1:23" x14ac:dyDescent="0.2">
      <c r="A1" s="3" t="s">
        <v>21</v>
      </c>
    </row>
    <row r="2" spans="1:23" ht="16" thickBot="1" x14ac:dyDescent="0.25"/>
    <row r="3" spans="1:23" x14ac:dyDescent="0.2">
      <c r="A3" s="1" t="s">
        <v>0</v>
      </c>
      <c r="B3" t="s">
        <v>1</v>
      </c>
      <c r="E3" t="s">
        <v>2</v>
      </c>
      <c r="H3" t="s">
        <v>3</v>
      </c>
      <c r="K3" t="s">
        <v>4</v>
      </c>
      <c r="N3" t="s">
        <v>5</v>
      </c>
      <c r="Q3" t="s">
        <v>6</v>
      </c>
      <c r="T3" s="27" t="s">
        <v>22</v>
      </c>
      <c r="U3" s="9"/>
      <c r="V3" s="9"/>
      <c r="W3" s="10"/>
    </row>
    <row r="4" spans="1:23" x14ac:dyDescent="0.2">
      <c r="A4" s="1"/>
      <c r="T4" s="11"/>
      <c r="W4" s="12"/>
    </row>
    <row r="5" spans="1:23" x14ac:dyDescent="0.2">
      <c r="A5" s="5" t="s">
        <v>8</v>
      </c>
      <c r="B5" s="6" t="s">
        <v>7</v>
      </c>
      <c r="C5" s="6" t="s">
        <v>20</v>
      </c>
      <c r="D5" s="7"/>
      <c r="E5" s="6" t="s">
        <v>7</v>
      </c>
      <c r="F5" s="6" t="s">
        <v>20</v>
      </c>
      <c r="G5" s="7"/>
      <c r="H5" s="6" t="s">
        <v>7</v>
      </c>
      <c r="I5" s="6" t="s">
        <v>20</v>
      </c>
      <c r="J5" s="7"/>
      <c r="K5" s="6" t="s">
        <v>7</v>
      </c>
      <c r="L5" s="6" t="s">
        <v>20</v>
      </c>
      <c r="M5" s="7"/>
      <c r="N5" s="6" t="s">
        <v>7</v>
      </c>
      <c r="O5" s="6" t="s">
        <v>20</v>
      </c>
      <c r="P5" s="7"/>
      <c r="Q5" s="6" t="s">
        <v>7</v>
      </c>
      <c r="R5" s="6" t="s">
        <v>20</v>
      </c>
      <c r="T5" s="13" t="s">
        <v>23</v>
      </c>
      <c r="U5" s="1" t="s">
        <v>24</v>
      </c>
      <c r="V5" s="1" t="s">
        <v>25</v>
      </c>
      <c r="W5" s="14" t="s">
        <v>26</v>
      </c>
    </row>
    <row r="6" spans="1:23" x14ac:dyDescent="0.2">
      <c r="A6" t="s">
        <v>9</v>
      </c>
      <c r="B6" s="4">
        <v>-180.30686783448687</v>
      </c>
      <c r="C6" s="4">
        <v>36.044763179294222</v>
      </c>
      <c r="D6" s="2"/>
      <c r="E6" s="4">
        <v>-191</v>
      </c>
      <c r="F6" s="4">
        <v>29.260077898994652</v>
      </c>
      <c r="G6" s="2"/>
      <c r="H6" s="4">
        <v>-238.43814523524955</v>
      </c>
      <c r="I6" s="4">
        <v>29.648879613366756</v>
      </c>
      <c r="J6" s="2"/>
      <c r="K6" s="4">
        <v>-143.5789904819529</v>
      </c>
      <c r="L6" s="4">
        <v>20.494317093313601</v>
      </c>
      <c r="M6" s="2"/>
      <c r="N6" s="4">
        <v>-164.68083562379562</v>
      </c>
      <c r="O6" s="4">
        <v>42.444020069346436</v>
      </c>
      <c r="P6" s="2"/>
      <c r="Q6" s="4">
        <v>-406.68835332567971</v>
      </c>
      <c r="R6" s="4">
        <v>44.384075819092772</v>
      </c>
      <c r="T6" s="21">
        <v>-180.30686783448687</v>
      </c>
      <c r="U6" s="22">
        <v>36.044763179294222</v>
      </c>
      <c r="V6" s="22">
        <v>-198.57269875241838</v>
      </c>
      <c r="W6" s="23">
        <v>44.657572066849482</v>
      </c>
    </row>
    <row r="7" spans="1:23" x14ac:dyDescent="0.2">
      <c r="A7" t="s">
        <v>10</v>
      </c>
      <c r="B7" s="4">
        <v>397.04437274557432</v>
      </c>
      <c r="C7" s="4">
        <v>29.653343385595662</v>
      </c>
      <c r="D7" s="2"/>
      <c r="E7" s="4">
        <v>417.63605483713604</v>
      </c>
      <c r="F7" s="4">
        <v>30.106312358816229</v>
      </c>
      <c r="G7" s="2"/>
      <c r="H7" s="4">
        <v>439.68112711325097</v>
      </c>
      <c r="I7" s="4">
        <v>15.926534006183681</v>
      </c>
      <c r="J7" s="2"/>
      <c r="K7" s="4">
        <v>86.558656799313709</v>
      </c>
      <c r="L7" s="4">
        <v>25.148095014193025</v>
      </c>
      <c r="M7" s="2"/>
      <c r="N7" s="4">
        <v>144.60524746819218</v>
      </c>
      <c r="O7" s="4">
        <v>35.142353792196886</v>
      </c>
      <c r="P7" s="2"/>
      <c r="Q7" s="4">
        <v>504.13945827600412</v>
      </c>
      <c r="R7" s="4">
        <v>40.352363459999999</v>
      </c>
      <c r="T7" s="11"/>
      <c r="W7" s="12"/>
    </row>
    <row r="8" spans="1:23" x14ac:dyDescent="0.2">
      <c r="A8" t="s">
        <v>11</v>
      </c>
      <c r="B8" s="4">
        <v>-69.579783547008915</v>
      </c>
      <c r="C8" s="4">
        <v>11.233761739225681</v>
      </c>
      <c r="D8" s="2"/>
      <c r="E8" s="4">
        <v>-65.794743693250879</v>
      </c>
      <c r="F8" s="4">
        <v>7.2214047024122685</v>
      </c>
      <c r="G8" s="2"/>
      <c r="H8" s="4">
        <v>-64.549890119660958</v>
      </c>
      <c r="I8" s="4">
        <v>6.2387464873093208</v>
      </c>
      <c r="J8" s="2"/>
      <c r="K8" s="4">
        <v>-83.580872438186006</v>
      </c>
      <c r="L8" s="4">
        <v>12.924253417735942</v>
      </c>
      <c r="M8" s="2"/>
      <c r="N8" s="4">
        <v>-106.25233768808562</v>
      </c>
      <c r="O8" s="4">
        <v>12.415564450929176</v>
      </c>
      <c r="P8" s="2"/>
      <c r="Q8" s="4">
        <v>-162.9923464768182</v>
      </c>
      <c r="R8" s="4">
        <v>14.890430704550925</v>
      </c>
      <c r="T8" s="13" t="s">
        <v>27</v>
      </c>
      <c r="U8" s="1" t="s">
        <v>29</v>
      </c>
      <c r="V8" s="1" t="s">
        <v>28</v>
      </c>
      <c r="W8" s="14" t="s">
        <v>30</v>
      </c>
    </row>
    <row r="9" spans="1:23" x14ac:dyDescent="0.2">
      <c r="A9" t="s">
        <v>12</v>
      </c>
      <c r="B9" s="4">
        <v>-6.7747917051519693</v>
      </c>
      <c r="C9" s="4">
        <v>0.57754421498071806</v>
      </c>
      <c r="D9" s="2"/>
      <c r="E9" s="4">
        <v>-6.2958564693631134</v>
      </c>
      <c r="F9" s="4">
        <v>0.55036994146081486</v>
      </c>
      <c r="G9" s="2"/>
      <c r="H9" s="4">
        <v>-6.1424494584996836</v>
      </c>
      <c r="I9" s="4">
        <v>0.69025320984957783</v>
      </c>
      <c r="J9" s="2"/>
      <c r="K9" s="4">
        <v>-18.837941725944617</v>
      </c>
      <c r="L9" s="4">
        <v>2.3679047262888631</v>
      </c>
      <c r="M9" s="2"/>
      <c r="N9" s="4">
        <v>-15.623980782596229</v>
      </c>
      <c r="O9" s="4">
        <v>2.4069012879592595</v>
      </c>
      <c r="P9" s="2"/>
      <c r="Q9" s="4">
        <v>-16.612486828245945</v>
      </c>
      <c r="R9" s="4">
        <v>1.1301835330119978</v>
      </c>
      <c r="T9" s="16">
        <v>8</v>
      </c>
      <c r="U9" s="4">
        <f>U6^2</f>
        <v>1299.2249526514045</v>
      </c>
      <c r="V9" s="8">
        <v>8</v>
      </c>
      <c r="W9" s="15">
        <f>W6^2</f>
        <v>1994.2987429058551</v>
      </c>
    </row>
    <row r="10" spans="1:23" x14ac:dyDescent="0.2">
      <c r="A10" t="s">
        <v>13</v>
      </c>
      <c r="B10" s="4">
        <v>-7.6672179957681781</v>
      </c>
      <c r="C10" s="4">
        <v>0.74127296143060539</v>
      </c>
      <c r="D10" s="2"/>
      <c r="E10" s="4">
        <v>-6.9544977813832443</v>
      </c>
      <c r="F10" s="4">
        <v>0.5089409878592811</v>
      </c>
      <c r="G10" s="2"/>
      <c r="H10" s="4">
        <v>-6.727874331970483</v>
      </c>
      <c r="I10" s="4">
        <v>0.52891219484391228</v>
      </c>
      <c r="J10" s="2"/>
      <c r="K10" s="4">
        <v>-20.952939829229781</v>
      </c>
      <c r="L10" s="4">
        <v>2.284413260743352</v>
      </c>
      <c r="M10" s="2"/>
      <c r="N10" s="4">
        <v>-17.605674339128541</v>
      </c>
      <c r="O10" s="4">
        <v>2.1767199180404351</v>
      </c>
      <c r="P10" s="2"/>
      <c r="Q10" s="4">
        <v>-17.741573439145466</v>
      </c>
      <c r="R10" s="4">
        <v>1.6339218990016162</v>
      </c>
      <c r="T10" s="11"/>
      <c r="W10" s="12"/>
    </row>
    <row r="11" spans="1:23" x14ac:dyDescent="0.2">
      <c r="A11" t="s">
        <v>14</v>
      </c>
      <c r="B11" s="4">
        <v>-4.6758124856635579</v>
      </c>
      <c r="C11" s="4">
        <v>0.82766179543173934</v>
      </c>
      <c r="D11" s="2"/>
      <c r="E11" s="4">
        <v>-3.880478775325054</v>
      </c>
      <c r="F11" s="4">
        <v>0.47802277500295776</v>
      </c>
      <c r="G11" s="2"/>
      <c r="H11" s="4">
        <v>-3.8439151398609366</v>
      </c>
      <c r="I11" s="4">
        <v>0.68561138586482695</v>
      </c>
      <c r="J11" s="2"/>
      <c r="K11" s="4">
        <v>-12.989343442234057</v>
      </c>
      <c r="L11" s="4">
        <v>1.9215302442450413</v>
      </c>
      <c r="M11" s="2"/>
      <c r="N11" s="4">
        <v>-11.319596948915741</v>
      </c>
      <c r="O11" s="4">
        <v>2.5093910513158684</v>
      </c>
      <c r="P11" s="2"/>
      <c r="Q11" s="4">
        <v>-14.54085618493713</v>
      </c>
      <c r="R11" s="4">
        <v>0.67714637714430803</v>
      </c>
      <c r="T11" s="13" t="s">
        <v>32</v>
      </c>
      <c r="U11" s="1" t="s">
        <v>31</v>
      </c>
      <c r="W11" s="12"/>
    </row>
    <row r="12" spans="1:23" x14ac:dyDescent="0.2">
      <c r="A12" t="s">
        <v>15</v>
      </c>
      <c r="B12" s="4">
        <v>-5.871585664151282</v>
      </c>
      <c r="C12" s="4">
        <v>2.6502580432447993</v>
      </c>
      <c r="D12" s="2"/>
      <c r="E12" s="4">
        <v>-2.5837766421489028</v>
      </c>
      <c r="F12" s="4">
        <v>0.92903993222293835</v>
      </c>
      <c r="G12" s="2"/>
      <c r="H12" s="4">
        <v>-3.5726421353595406</v>
      </c>
      <c r="I12" s="4">
        <v>0.73077496112820617</v>
      </c>
      <c r="J12" s="2"/>
      <c r="K12" s="4">
        <v>-3.878159790499867</v>
      </c>
      <c r="L12" s="4">
        <v>0.58162292849647612</v>
      </c>
      <c r="M12" s="2"/>
      <c r="N12" s="4">
        <v>-2.1558627573768732</v>
      </c>
      <c r="O12" s="4">
        <v>1.0632711090368592</v>
      </c>
      <c r="P12" s="2"/>
      <c r="Q12" s="4">
        <v>-2.9531419939442554</v>
      </c>
      <c r="R12" s="4">
        <v>0.19629775538291114</v>
      </c>
      <c r="T12" s="17">
        <f>(T6-V6)/SQRT(U9/T9+W9/V9)</f>
        <v>0.90023113772320784</v>
      </c>
      <c r="U12" s="8">
        <f>T9+V9-2</f>
        <v>14</v>
      </c>
      <c r="W12" s="12"/>
    </row>
    <row r="13" spans="1:23" x14ac:dyDescent="0.2">
      <c r="A13" t="s">
        <v>16</v>
      </c>
      <c r="B13" s="4">
        <v>27.364435320644223</v>
      </c>
      <c r="C13" s="4">
        <v>1.3887417940701765</v>
      </c>
      <c r="D13" s="2"/>
      <c r="E13" s="4">
        <v>24.20937898553494</v>
      </c>
      <c r="F13" s="4">
        <v>2.27310666838064</v>
      </c>
      <c r="G13" s="2"/>
      <c r="H13" s="4">
        <v>23.877796859115389</v>
      </c>
      <c r="I13" s="4">
        <v>2.5314169357744332</v>
      </c>
      <c r="J13" s="2"/>
      <c r="K13" s="4">
        <v>9.5887065640963183</v>
      </c>
      <c r="L13" s="4">
        <v>3.2465958173899501</v>
      </c>
      <c r="M13" s="2"/>
      <c r="N13" s="4">
        <v>13.127756111522284</v>
      </c>
      <c r="O13" s="4">
        <v>5.275538748699848</v>
      </c>
      <c r="P13" s="2"/>
      <c r="Q13" s="4">
        <v>24.029139590441073</v>
      </c>
      <c r="R13" s="4">
        <v>11.190579000556474</v>
      </c>
      <c r="T13" s="11"/>
      <c r="W13" s="12"/>
    </row>
    <row r="14" spans="1:23" x14ac:dyDescent="0.2">
      <c r="A14" t="s">
        <v>17</v>
      </c>
      <c r="B14" s="4">
        <v>27.486081243167781</v>
      </c>
      <c r="C14" s="4">
        <v>2.0040889796474368</v>
      </c>
      <c r="D14" s="2"/>
      <c r="E14" s="4">
        <v>23.752351594401137</v>
      </c>
      <c r="F14" s="4">
        <v>0.96720916124161926</v>
      </c>
      <c r="G14" s="2"/>
      <c r="H14" s="4">
        <v>21.110332387149981</v>
      </c>
      <c r="I14" s="4">
        <v>0.55129605438411633</v>
      </c>
      <c r="J14" s="2"/>
      <c r="K14" s="4">
        <v>42.033695602296042</v>
      </c>
      <c r="L14" s="4">
        <v>5.8605205232066053</v>
      </c>
      <c r="M14" s="2"/>
      <c r="N14" s="4">
        <v>48.364339811028962</v>
      </c>
      <c r="O14" s="4">
        <v>4.6504229400103982</v>
      </c>
      <c r="P14" s="2"/>
      <c r="Q14" s="4">
        <v>74.651522549588734</v>
      </c>
      <c r="R14" s="4">
        <v>9.0174692932685154</v>
      </c>
      <c r="T14" s="24" t="s">
        <v>33</v>
      </c>
      <c r="U14" s="25"/>
      <c r="W14" s="12"/>
    </row>
    <row r="15" spans="1:23" x14ac:dyDescent="0.2">
      <c r="A15" t="s">
        <v>18</v>
      </c>
      <c r="B15" s="4">
        <v>5.4654189612788873</v>
      </c>
      <c r="C15" s="4">
        <v>1.5195277003069938</v>
      </c>
      <c r="D15" s="2"/>
      <c r="E15" s="4">
        <v>3.7662451451099295</v>
      </c>
      <c r="F15" s="4">
        <v>1.462970453291256</v>
      </c>
      <c r="G15" s="2"/>
      <c r="H15" s="4">
        <v>4.2967138016259385</v>
      </c>
      <c r="I15" s="4">
        <v>0.9803502595604292</v>
      </c>
      <c r="J15" s="2"/>
      <c r="K15" s="4">
        <v>27.542125603553565</v>
      </c>
      <c r="L15" s="4">
        <v>5.4808145625413038</v>
      </c>
      <c r="M15" s="2"/>
      <c r="N15" s="4">
        <v>27.498833714190845</v>
      </c>
      <c r="O15" s="4">
        <v>7.8216287333827337</v>
      </c>
      <c r="P15" s="2"/>
      <c r="Q15" s="4">
        <v>25.819874568401737</v>
      </c>
      <c r="R15" s="4">
        <v>5.1576135073376577</v>
      </c>
      <c r="T15" s="26">
        <f>_xlfn.T.DIST.2T(ABS(T12),U12)</f>
        <v>0.38322155327149365</v>
      </c>
      <c r="U15" s="25"/>
      <c r="W15" s="12"/>
    </row>
    <row r="16" spans="1:23" ht="16" thickBot="1" x14ac:dyDescent="0.25">
      <c r="A16" t="s">
        <v>19</v>
      </c>
      <c r="B16" s="4">
        <v>10.073074519760972</v>
      </c>
      <c r="C16" s="4">
        <v>2.0667502941487914</v>
      </c>
      <c r="D16" s="2"/>
      <c r="E16" s="4">
        <v>10.05662541442295</v>
      </c>
      <c r="F16" s="4">
        <v>2.0749793647778865</v>
      </c>
      <c r="G16" s="2"/>
      <c r="H16" s="4">
        <v>8.0264272886197503</v>
      </c>
      <c r="I16" s="4">
        <v>2.0155038483071079</v>
      </c>
      <c r="J16" s="2"/>
      <c r="K16" s="4">
        <v>44.013888103588059</v>
      </c>
      <c r="L16" s="4">
        <v>8.0424794000327999</v>
      </c>
      <c r="M16" s="2"/>
      <c r="N16" s="4">
        <v>54.039247118384665</v>
      </c>
      <c r="O16" s="4">
        <v>9.0002352887726609</v>
      </c>
      <c r="P16" s="2"/>
      <c r="Q16" s="4">
        <v>57.081402960263063</v>
      </c>
      <c r="R16" s="4">
        <v>13.070762376915992</v>
      </c>
      <c r="T16" s="18"/>
      <c r="U16" s="19"/>
      <c r="V16" s="19"/>
      <c r="W16" s="20"/>
    </row>
    <row r="17" spans="2:24" x14ac:dyDescent="0.2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</row>
  </sheetData>
  <pageMargins left="0.75" right="0.5" top="0.25" bottom="0.25" header="0.25" footer="0.3"/>
  <pageSetup scale="55" fitToWidth="2" fitToHeight="2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 of 13C-MFA</vt:lpstr>
    </vt:vector>
  </TitlesOfParts>
  <Company>University of Delawa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iek R. Antoniewicz</dc:creator>
  <cp:lastModifiedBy>Hay, Nissim</cp:lastModifiedBy>
  <cp:lastPrinted>2014-05-21T15:09:41Z</cp:lastPrinted>
  <dcterms:created xsi:type="dcterms:W3CDTF">2010-08-03T13:48:34Z</dcterms:created>
  <dcterms:modified xsi:type="dcterms:W3CDTF">2024-07-19T19:00:48Z</dcterms:modified>
</cp:coreProperties>
</file>